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cker/Documents/Work/NatB_MAP/PLOS_submission/Acceptance/"/>
    </mc:Choice>
  </mc:AlternateContent>
  <xr:revisionPtr revIDLastSave="0" documentId="8_{B3454EB0-0C9A-8F4E-9E1E-B9DDE88C01E6}" xr6:coauthVersionLast="47" xr6:coauthVersionMax="47" xr10:uidLastSave="{00000000-0000-0000-0000-000000000000}"/>
  <bookViews>
    <workbookView xWindow="0" yWindow="500" windowWidth="28800" windowHeight="14020" xr2:uid="{96AEAF2B-1CDF-452A-B06A-3A66B60A5D36}"/>
  </bookViews>
  <sheets>
    <sheet name="Legend" sheetId="11" r:id="rId1"/>
    <sheet name="Figure 1I" sheetId="9" r:id="rId2"/>
    <sheet name="Figure 2I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7" i="1" l="1"/>
  <c r="H67" i="1" s="1"/>
  <c r="I67" i="1" s="1"/>
  <c r="G65" i="1"/>
  <c r="H65" i="1" s="1"/>
  <c r="I65" i="1" s="1"/>
  <c r="G63" i="1"/>
  <c r="H63" i="1" s="1"/>
  <c r="I63" i="1" s="1"/>
  <c r="G86" i="1"/>
  <c r="H86" i="1" s="1"/>
  <c r="G84" i="1"/>
  <c r="H84" i="1" s="1"/>
  <c r="G82" i="1"/>
  <c r="H82" i="1" s="1"/>
  <c r="I82" i="1" s="1"/>
  <c r="R11" i="1"/>
  <c r="Q11" i="1"/>
  <c r="R10" i="1"/>
  <c r="Q10" i="1"/>
  <c r="R9" i="1"/>
  <c r="Q9" i="1"/>
  <c r="R8" i="1"/>
  <c r="Q8" i="1"/>
  <c r="R7" i="1"/>
  <c r="Q7" i="1"/>
  <c r="R6" i="1"/>
  <c r="Q6" i="1"/>
  <c r="G50" i="1"/>
  <c r="H50" i="1" s="1"/>
  <c r="G48" i="1"/>
  <c r="H48" i="1" s="1"/>
  <c r="I48" i="1" s="1"/>
  <c r="G46" i="1"/>
  <c r="H46" i="1" s="1"/>
  <c r="I46" i="1" s="1"/>
  <c r="G44" i="1"/>
  <c r="H44" i="1" s="1"/>
  <c r="I44" i="1" s="1"/>
  <c r="G42" i="1"/>
  <c r="G33" i="1"/>
  <c r="H33" i="1" s="1"/>
  <c r="G31" i="1"/>
  <c r="H31" i="1" s="1"/>
  <c r="G29" i="1"/>
  <c r="H29" i="1" s="1"/>
  <c r="G27" i="1"/>
  <c r="G25" i="1"/>
  <c r="I86" i="1" l="1"/>
  <c r="I27" i="1"/>
  <c r="H27" i="1"/>
  <c r="I33" i="1" s="1"/>
  <c r="I50" i="1"/>
  <c r="I84" i="1"/>
  <c r="G10" i="1"/>
  <c r="G12" i="1"/>
  <c r="G14" i="1"/>
  <c r="G16" i="1"/>
  <c r="G8" i="1"/>
  <c r="E11" i="9"/>
  <c r="E10" i="9"/>
  <c r="I31" i="1" l="1"/>
  <c r="I29" i="1"/>
  <c r="H12" i="1"/>
  <c r="H14" i="1"/>
  <c r="H16" i="1"/>
  <c r="H10" i="1"/>
  <c r="I10" i="1" l="1"/>
  <c r="I16" i="1"/>
  <c r="I14" i="1"/>
  <c r="I12" i="1"/>
  <c r="K86" i="1" l="1"/>
  <c r="J86" i="1"/>
  <c r="J67" i="1"/>
  <c r="K67" i="1"/>
</calcChain>
</file>

<file path=xl/sharedStrings.xml><?xml version="1.0" encoding="utf-8"?>
<sst xmlns="http://schemas.openxmlformats.org/spreadsheetml/2006/main" count="187" uniqueCount="66">
  <si>
    <t>Samples</t>
  </si>
  <si>
    <t>Fraction</t>
  </si>
  <si>
    <t>Ribosomes</t>
  </si>
  <si>
    <t>NatB</t>
  </si>
  <si>
    <t>SN</t>
  </si>
  <si>
    <t>P</t>
  </si>
  <si>
    <t>WT+R</t>
  </si>
  <si>
    <t>PP1</t>
  </si>
  <si>
    <t>PP4</t>
  </si>
  <si>
    <t>PPall</t>
  </si>
  <si>
    <t>NatB Band</t>
  </si>
  <si>
    <t>WT</t>
  </si>
  <si>
    <t>80S</t>
  </si>
  <si>
    <t>NatB bound ratio</t>
  </si>
  <si>
    <t>Ratio/Ribo</t>
  </si>
  <si>
    <t>relative to WT</t>
  </si>
  <si>
    <t>Average</t>
  </si>
  <si>
    <t>STDEV</t>
  </si>
  <si>
    <t>PP3</t>
  </si>
  <si>
    <t>rt80S</t>
  </si>
  <si>
    <t>Ribosome Band</t>
  </si>
  <si>
    <t>Ratio/Ribosome</t>
  </si>
  <si>
    <t>Experiment</t>
  </si>
  <si>
    <t>StDev</t>
  </si>
  <si>
    <t>Replicates</t>
  </si>
  <si>
    <t>Content</t>
  </si>
  <si>
    <t>Binding assay with NatB WT and nuclease-treated ribosomes</t>
  </si>
  <si>
    <t>Binding assay with NatB WT vs mutations PP1, PP4, PPall - Replicate 1</t>
  </si>
  <si>
    <t>Binding assay with NatB WT vs mutations PP1, PP4, PPall - Replicate 2</t>
  </si>
  <si>
    <t>Binding assay with NatB WT vs PP3 mutation</t>
  </si>
  <si>
    <t>Averages</t>
  </si>
  <si>
    <t>Calculation of averages and standard deviations from each experiment</t>
  </si>
  <si>
    <t>Abbreviations used:</t>
  </si>
  <si>
    <t>RNC</t>
  </si>
  <si>
    <t>Ribosome-nascent chain complex</t>
  </si>
  <si>
    <t>rtRNC</t>
  </si>
  <si>
    <t>nuclease treated RNC</t>
  </si>
  <si>
    <t>80S yeast ribosome</t>
  </si>
  <si>
    <t>nuclease treated 80S</t>
  </si>
  <si>
    <t>Wild type</t>
  </si>
  <si>
    <t>Fraction: SN</t>
  </si>
  <si>
    <t>supernatant fraction from pelleting assay</t>
  </si>
  <si>
    <t>Fraction: P</t>
  </si>
  <si>
    <t>pellet fraction from pelleting assay</t>
  </si>
  <si>
    <t>"Band"</t>
  </si>
  <si>
    <t>total band intensity as determined by densitometric analysis</t>
  </si>
  <si>
    <t>rt Ribosomes</t>
  </si>
  <si>
    <t>"Lane"</t>
  </si>
  <si>
    <t>total intensity of the entire lane, as determined by densitometric analysis</t>
  </si>
  <si>
    <t>"Map Ratio"</t>
  </si>
  <si>
    <t>Ratio of the measured intensity of the Map1 band and that of the entire lane</t>
  </si>
  <si>
    <t>PP1, PP4, PPall Replicate 1</t>
  </si>
  <si>
    <t>PP1, PP4, PPall Replicate 2</t>
  </si>
  <si>
    <t>PP1, PP4, PPall Replicate 3</t>
  </si>
  <si>
    <t>rt80S Experiment</t>
  </si>
  <si>
    <t>PP3 Experiment</t>
  </si>
  <si>
    <t>relative intensity</t>
  </si>
  <si>
    <t>Map Band Intensity</t>
  </si>
  <si>
    <t>RNC binding experiment</t>
  </si>
  <si>
    <t>Binding assay with WT Map1 and RNCs or rtRNCs</t>
  </si>
  <si>
    <r>
      <t xml:space="preserve">Data for </t>
    </r>
    <r>
      <rPr>
        <b/>
        <i/>
        <u/>
        <sz val="11"/>
        <color theme="1"/>
        <rFont val="Calibri"/>
        <family val="2"/>
        <scheme val="minor"/>
      </rPr>
      <t>Figure 2I</t>
    </r>
    <r>
      <rPr>
        <b/>
        <sz val="11"/>
        <color theme="1"/>
        <rFont val="Calibri"/>
        <family val="2"/>
        <scheme val="minor"/>
      </rPr>
      <t xml:space="preserve"> can be found in sheet "Figure 2I" with the following entries</t>
    </r>
  </si>
  <si>
    <r>
      <t xml:space="preserve">Data for </t>
    </r>
    <r>
      <rPr>
        <b/>
        <i/>
        <u/>
        <sz val="11"/>
        <color theme="1"/>
        <rFont val="Calibri"/>
        <family val="2"/>
        <scheme val="minor"/>
      </rPr>
      <t>Figure 1I</t>
    </r>
    <r>
      <rPr>
        <b/>
        <sz val="11"/>
        <color theme="1"/>
        <rFont val="Calibri"/>
        <family val="2"/>
        <scheme val="minor"/>
      </rPr>
      <t xml:space="preserve"> can be found in sheet "Figure 1I"</t>
    </r>
  </si>
  <si>
    <t>rtRNC binding experiment</t>
  </si>
  <si>
    <t>PP3 Replicates</t>
  </si>
  <si>
    <t>rt80S Replicates</t>
  </si>
  <si>
    <t>All data are the result of densitometric measurements performed in ImageJ on the basis of Western Blots described in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3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1D624-568B-4F45-A686-402D837F5E2D}">
  <dimension ref="B3:I40"/>
  <sheetViews>
    <sheetView tabSelected="1" workbookViewId="0">
      <selection activeCell="B3" sqref="B3:D5"/>
    </sheetView>
  </sheetViews>
  <sheetFormatPr baseColWidth="10" defaultColWidth="8.83203125" defaultRowHeight="15" x14ac:dyDescent="0.2"/>
  <cols>
    <col min="2" max="2" width="24.5" bestFit="1" customWidth="1"/>
    <col min="4" max="4" width="68" bestFit="1" customWidth="1"/>
  </cols>
  <sheetData>
    <row r="3" spans="2:9" ht="15" customHeight="1" x14ac:dyDescent="0.2">
      <c r="B3" s="14" t="s">
        <v>65</v>
      </c>
      <c r="C3" s="14"/>
      <c r="D3" s="14"/>
      <c r="E3" s="4"/>
      <c r="F3" s="4"/>
      <c r="G3" s="4"/>
      <c r="H3" s="4"/>
      <c r="I3" s="4"/>
    </row>
    <row r="4" spans="2:9" x14ac:dyDescent="0.2">
      <c r="B4" s="14"/>
      <c r="C4" s="14"/>
      <c r="D4" s="14"/>
      <c r="E4" s="4"/>
      <c r="F4" s="4"/>
      <c r="G4" s="4"/>
      <c r="H4" s="4"/>
      <c r="I4" s="4"/>
    </row>
    <row r="5" spans="2:9" x14ac:dyDescent="0.2">
      <c r="B5" s="14"/>
      <c r="C5" s="14"/>
      <c r="D5" s="14"/>
      <c r="E5" s="4"/>
      <c r="F5" s="4"/>
      <c r="G5" s="4"/>
      <c r="H5" s="4"/>
      <c r="I5" s="4"/>
    </row>
    <row r="7" spans="2:9" x14ac:dyDescent="0.2">
      <c r="B7" s="13" t="s">
        <v>61</v>
      </c>
      <c r="C7" s="13"/>
      <c r="D7" s="13"/>
      <c r="E7" s="2"/>
    </row>
    <row r="9" spans="2:9" x14ac:dyDescent="0.2">
      <c r="B9" s="6"/>
      <c r="C9" s="6"/>
      <c r="D9" s="6" t="s">
        <v>25</v>
      </c>
    </row>
    <row r="11" spans="2:9" x14ac:dyDescent="0.2">
      <c r="B11" s="5"/>
      <c r="D11" t="s">
        <v>59</v>
      </c>
    </row>
    <row r="12" spans="2:9" x14ac:dyDescent="0.2">
      <c r="B12" s="5"/>
      <c r="D12" s="4"/>
      <c r="E12" s="4"/>
    </row>
    <row r="16" spans="2:9" x14ac:dyDescent="0.2">
      <c r="B16" s="13" t="s">
        <v>60</v>
      </c>
      <c r="C16" s="13"/>
      <c r="D16" s="13"/>
      <c r="E16" s="2"/>
    </row>
    <row r="18" spans="2:4" x14ac:dyDescent="0.2">
      <c r="B18" s="5" t="s">
        <v>51</v>
      </c>
      <c r="D18" t="s">
        <v>27</v>
      </c>
    </row>
    <row r="19" spans="2:4" x14ac:dyDescent="0.2">
      <c r="B19" s="5" t="s">
        <v>52</v>
      </c>
      <c r="D19" t="s">
        <v>28</v>
      </c>
    </row>
    <row r="20" spans="2:4" x14ac:dyDescent="0.2">
      <c r="B20" s="5" t="s">
        <v>53</v>
      </c>
      <c r="D20" t="s">
        <v>27</v>
      </c>
    </row>
    <row r="21" spans="2:4" x14ac:dyDescent="0.2">
      <c r="B21" s="5" t="s">
        <v>63</v>
      </c>
      <c r="D21" t="s">
        <v>29</v>
      </c>
    </row>
    <row r="22" spans="2:4" x14ac:dyDescent="0.2">
      <c r="B22" s="5" t="s">
        <v>64</v>
      </c>
      <c r="D22" t="s">
        <v>26</v>
      </c>
    </row>
    <row r="23" spans="2:4" x14ac:dyDescent="0.2">
      <c r="B23" s="5"/>
    </row>
    <row r="24" spans="2:4" x14ac:dyDescent="0.2">
      <c r="B24" s="5" t="s">
        <v>30</v>
      </c>
      <c r="D24" t="s">
        <v>31</v>
      </c>
    </row>
    <row r="29" spans="2:4" x14ac:dyDescent="0.2">
      <c r="B29" s="13" t="s">
        <v>32</v>
      </c>
      <c r="C29" s="13"/>
      <c r="D29" s="13"/>
    </row>
    <row r="31" spans="2:4" x14ac:dyDescent="0.2">
      <c r="B31" t="s">
        <v>33</v>
      </c>
      <c r="D31" t="s">
        <v>34</v>
      </c>
    </row>
    <row r="32" spans="2:4" x14ac:dyDescent="0.2">
      <c r="B32" t="s">
        <v>35</v>
      </c>
      <c r="D32" t="s">
        <v>36</v>
      </c>
    </row>
    <row r="33" spans="2:4" x14ac:dyDescent="0.2">
      <c r="B33" t="s">
        <v>12</v>
      </c>
      <c r="D33" t="s">
        <v>37</v>
      </c>
    </row>
    <row r="34" spans="2:4" x14ac:dyDescent="0.2">
      <c r="B34" t="s">
        <v>19</v>
      </c>
      <c r="D34" t="s">
        <v>38</v>
      </c>
    </row>
    <row r="35" spans="2:4" x14ac:dyDescent="0.2">
      <c r="B35" t="s">
        <v>11</v>
      </c>
      <c r="D35" t="s">
        <v>39</v>
      </c>
    </row>
    <row r="36" spans="2:4" x14ac:dyDescent="0.2">
      <c r="B36" t="s">
        <v>40</v>
      </c>
      <c r="D36" t="s">
        <v>41</v>
      </c>
    </row>
    <row r="37" spans="2:4" x14ac:dyDescent="0.2">
      <c r="B37" t="s">
        <v>42</v>
      </c>
      <c r="D37" t="s">
        <v>43</v>
      </c>
    </row>
    <row r="38" spans="2:4" x14ac:dyDescent="0.2">
      <c r="B38" t="s">
        <v>44</v>
      </c>
      <c r="D38" t="s">
        <v>45</v>
      </c>
    </row>
    <row r="39" spans="2:4" x14ac:dyDescent="0.2">
      <c r="B39" t="s">
        <v>47</v>
      </c>
      <c r="D39" t="s">
        <v>48</v>
      </c>
    </row>
    <row r="40" spans="2:4" x14ac:dyDescent="0.2">
      <c r="B40" t="s">
        <v>49</v>
      </c>
      <c r="D40" t="s">
        <v>50</v>
      </c>
    </row>
  </sheetData>
  <mergeCells count="4">
    <mergeCell ref="B29:D29"/>
    <mergeCell ref="B16:D16"/>
    <mergeCell ref="B3:D5"/>
    <mergeCell ref="B7:D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004D-A12C-4B61-8C82-FC06CA854DA9}">
  <dimension ref="C9:G20"/>
  <sheetViews>
    <sheetView topLeftCell="A12" workbookViewId="0">
      <selection activeCell="C15" sqref="C15"/>
    </sheetView>
  </sheetViews>
  <sheetFormatPr baseColWidth="10" defaultColWidth="8.83203125" defaultRowHeight="15" x14ac:dyDescent="0.2"/>
  <cols>
    <col min="3" max="3" width="34.83203125" bestFit="1" customWidth="1"/>
    <col min="4" max="4" width="18.33203125" bestFit="1" customWidth="1"/>
    <col min="5" max="5" width="16.33203125" bestFit="1" customWidth="1"/>
    <col min="7" max="7" width="12.6640625" bestFit="1" customWidth="1"/>
    <col min="11" max="11" width="19.6640625" bestFit="1" customWidth="1"/>
  </cols>
  <sheetData>
    <row r="9" spans="3:5" x14ac:dyDescent="0.2">
      <c r="D9" t="s">
        <v>57</v>
      </c>
      <c r="E9" t="s">
        <v>56</v>
      </c>
    </row>
    <row r="10" spans="3:5" x14ac:dyDescent="0.2">
      <c r="C10" s="5" t="s">
        <v>58</v>
      </c>
      <c r="D10">
        <v>8154</v>
      </c>
      <c r="E10" s="2">
        <f>D10/$D$10*100</f>
        <v>100</v>
      </c>
    </row>
    <row r="11" spans="3:5" x14ac:dyDescent="0.2">
      <c r="C11" s="5" t="s">
        <v>62</v>
      </c>
      <c r="D11">
        <v>3328</v>
      </c>
      <c r="E11" s="2">
        <f>D11/$D$10*100</f>
        <v>40.814324258032869</v>
      </c>
    </row>
    <row r="19" spans="7:7" x14ac:dyDescent="0.2">
      <c r="G19" s="1"/>
    </row>
    <row r="20" spans="7:7" x14ac:dyDescent="0.2">
      <c r="G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C07B8-490F-4E9E-B4C8-0149EE2CC778}">
  <dimension ref="C2:R86"/>
  <sheetViews>
    <sheetView topLeftCell="A56" workbookViewId="0">
      <selection activeCell="M24" sqref="M24"/>
    </sheetView>
  </sheetViews>
  <sheetFormatPr baseColWidth="10" defaultColWidth="8.83203125" defaultRowHeight="15" x14ac:dyDescent="0.2"/>
  <cols>
    <col min="3" max="3" width="10.6640625" bestFit="1" customWidth="1"/>
    <col min="4" max="4" width="8.1640625" bestFit="1" customWidth="1"/>
    <col min="5" max="5" width="10.1640625" bestFit="1" customWidth="1"/>
    <col min="6" max="6" width="14.83203125" bestFit="1" customWidth="1"/>
    <col min="7" max="7" width="16.1640625" bestFit="1" customWidth="1"/>
    <col min="8" max="8" width="15.5" bestFit="1" customWidth="1"/>
    <col min="9" max="9" width="13.5" bestFit="1" customWidth="1"/>
    <col min="10" max="10" width="8.33203125" bestFit="1" customWidth="1"/>
    <col min="11" max="11" width="12" bestFit="1" customWidth="1"/>
  </cols>
  <sheetData>
    <row r="2" spans="3:18" x14ac:dyDescent="0.2">
      <c r="C2" s="13" t="s">
        <v>51</v>
      </c>
      <c r="D2" s="13"/>
      <c r="E2" s="13"/>
      <c r="F2" s="13"/>
      <c r="G2" s="13"/>
      <c r="H2" s="13"/>
      <c r="I2" s="13"/>
      <c r="L2" s="13" t="s">
        <v>30</v>
      </c>
      <c r="M2" s="13"/>
      <c r="N2" s="13"/>
      <c r="O2" s="13"/>
      <c r="P2" s="13"/>
      <c r="Q2" s="13"/>
      <c r="R2" s="13"/>
    </row>
    <row r="4" spans="3:18" ht="16" thickBot="1" x14ac:dyDescent="0.25">
      <c r="C4" t="s">
        <v>0</v>
      </c>
      <c r="D4" t="s">
        <v>1</v>
      </c>
      <c r="E4" t="s">
        <v>10</v>
      </c>
      <c r="F4" t="s">
        <v>20</v>
      </c>
      <c r="G4" t="s">
        <v>13</v>
      </c>
      <c r="H4" t="s">
        <v>21</v>
      </c>
      <c r="I4" t="s">
        <v>15</v>
      </c>
      <c r="M4" s="13" t="s">
        <v>24</v>
      </c>
      <c r="N4" s="13"/>
      <c r="O4" s="13"/>
    </row>
    <row r="5" spans="3:18" x14ac:dyDescent="0.2">
      <c r="C5" t="s">
        <v>12</v>
      </c>
      <c r="D5" t="s">
        <v>4</v>
      </c>
      <c r="L5" s="2" t="s">
        <v>22</v>
      </c>
      <c r="M5" s="3">
        <v>1</v>
      </c>
      <c r="N5" s="3">
        <v>2</v>
      </c>
      <c r="O5" s="3">
        <v>3</v>
      </c>
      <c r="P5" s="2"/>
      <c r="Q5" s="7" t="s">
        <v>16</v>
      </c>
      <c r="R5" s="8" t="s">
        <v>23</v>
      </c>
    </row>
    <row r="6" spans="3:18" x14ac:dyDescent="0.2">
      <c r="D6" t="s">
        <v>5</v>
      </c>
      <c r="F6">
        <v>15634</v>
      </c>
      <c r="L6" t="s">
        <v>11</v>
      </c>
      <c r="M6">
        <v>100</v>
      </c>
      <c r="N6">
        <v>100</v>
      </c>
      <c r="O6">
        <v>100</v>
      </c>
      <c r="Q6" s="9">
        <f t="shared" ref="Q6" si="0">AVERAGE(M6:O6)</f>
        <v>100</v>
      </c>
      <c r="R6" s="10">
        <f t="shared" ref="R6" si="1">STDEV(M6:O6)</f>
        <v>0</v>
      </c>
    </row>
    <row r="7" spans="3:18" x14ac:dyDescent="0.2">
      <c r="C7" t="s">
        <v>3</v>
      </c>
      <c r="D7" t="s">
        <v>4</v>
      </c>
      <c r="E7">
        <v>20658</v>
      </c>
      <c r="L7" t="s">
        <v>7</v>
      </c>
      <c r="N7">
        <v>57.896106856484195</v>
      </c>
      <c r="O7">
        <v>35.418828314098931</v>
      </c>
      <c r="Q7" s="9">
        <f>AVERAGE(N7:O7)</f>
        <v>46.657467585291563</v>
      </c>
      <c r="R7" s="10">
        <f>STDEV(M7:O7)</f>
        <v>15.89383607993949</v>
      </c>
    </row>
    <row r="8" spans="3:18" x14ac:dyDescent="0.2">
      <c r="D8" t="s">
        <v>5</v>
      </c>
      <c r="E8">
        <v>434</v>
      </c>
      <c r="G8">
        <f>E8/(E7+E8)</f>
        <v>2.0576521904039448E-2</v>
      </c>
      <c r="L8" t="s">
        <v>18</v>
      </c>
      <c r="N8">
        <v>104.30186755414366</v>
      </c>
      <c r="O8">
        <v>62.563610217693608</v>
      </c>
      <c r="Q8" s="9">
        <f>AVERAGE(M8:O8)</f>
        <v>83.432738885918639</v>
      </c>
      <c r="R8" s="10">
        <f>STDEV(M8:O8)</f>
        <v>29.513404797512919</v>
      </c>
    </row>
    <row r="9" spans="3:18" x14ac:dyDescent="0.2">
      <c r="C9" t="s">
        <v>6</v>
      </c>
      <c r="D9" t="s">
        <v>4</v>
      </c>
      <c r="E9">
        <v>5142</v>
      </c>
      <c r="L9" t="s">
        <v>8</v>
      </c>
      <c r="M9">
        <v>17.313366482863319</v>
      </c>
      <c r="N9">
        <v>59.51377271252025</v>
      </c>
      <c r="O9">
        <v>16.610120489391377</v>
      </c>
      <c r="Q9" s="9">
        <f>AVERAGE(M9:O9)</f>
        <v>31.145753228258314</v>
      </c>
      <c r="R9" s="10">
        <f>STDEV(M9:O9)</f>
        <v>24.569941713940473</v>
      </c>
    </row>
    <row r="10" spans="3:18" x14ac:dyDescent="0.2">
      <c r="D10" t="s">
        <v>5</v>
      </c>
      <c r="E10">
        <v>4079</v>
      </c>
      <c r="F10">
        <v>11005</v>
      </c>
      <c r="G10">
        <f t="shared" ref="G10:G16" si="2">E10/(E9+E10)</f>
        <v>0.44235983082095215</v>
      </c>
      <c r="H10">
        <f>(G10/F10)/$F$10</f>
        <v>3.6525451201991921E-9</v>
      </c>
      <c r="I10">
        <f>H10/$H$10*100</f>
        <v>100</v>
      </c>
      <c r="L10" t="s">
        <v>9</v>
      </c>
      <c r="M10">
        <v>7.3186050198136776</v>
      </c>
      <c r="N10">
        <v>7.7550068391746301</v>
      </c>
      <c r="O10">
        <v>2.6545820204964059</v>
      </c>
      <c r="Q10" s="9">
        <f>AVERAGE(M10:O10)</f>
        <v>5.9093979598282376</v>
      </c>
      <c r="R10" s="10">
        <f>STDEV(M10:O10)</f>
        <v>2.8271861870385893</v>
      </c>
    </row>
    <row r="11" spans="3:18" ht="16" thickBot="1" x14ac:dyDescent="0.25">
      <c r="C11" t="s">
        <v>7</v>
      </c>
      <c r="D11" t="s">
        <v>4</v>
      </c>
      <c r="E11">
        <v>4790</v>
      </c>
      <c r="L11" t="s">
        <v>19</v>
      </c>
      <c r="N11">
        <v>8.9837466304239726</v>
      </c>
      <c r="O11">
        <v>6.5171744751823715</v>
      </c>
      <c r="Q11" s="11">
        <f>AVERAGE(M11:O11)</f>
        <v>7.7504605528031725</v>
      </c>
      <c r="R11" s="12">
        <f t="shared" ref="R11" si="3">STDEV(M11:O11)</f>
        <v>1.7441298972572474</v>
      </c>
    </row>
    <row r="12" spans="3:18" x14ac:dyDescent="0.2">
      <c r="D12" t="s">
        <v>5</v>
      </c>
      <c r="E12">
        <v>461</v>
      </c>
      <c r="F12">
        <v>17571</v>
      </c>
      <c r="G12">
        <f t="shared" si="2"/>
        <v>8.7792801371167392E-2</v>
      </c>
      <c r="H12">
        <f t="shared" ref="H12:H16" si="4">(G12/F12)/$F$10</f>
        <v>4.5401727890030373E-10</v>
      </c>
      <c r="I12">
        <f t="shared" ref="I12:I16" si="5">H12/$H$10*100</f>
        <v>12.430162091345878</v>
      </c>
    </row>
    <row r="13" spans="3:18" x14ac:dyDescent="0.2">
      <c r="C13" t="s">
        <v>8</v>
      </c>
      <c r="D13" t="s">
        <v>4</v>
      </c>
      <c r="E13">
        <v>11548</v>
      </c>
    </row>
    <row r="14" spans="3:18" x14ac:dyDescent="0.2">
      <c r="D14" t="s">
        <v>5</v>
      </c>
      <c r="E14">
        <v>1344</v>
      </c>
      <c r="F14">
        <v>14980</v>
      </c>
      <c r="G14">
        <f t="shared" si="2"/>
        <v>0.10425069810735339</v>
      </c>
      <c r="H14">
        <f t="shared" si="4"/>
        <v>6.3237852261202665E-10</v>
      </c>
      <c r="I14">
        <f t="shared" si="5"/>
        <v>17.313366482863319</v>
      </c>
    </row>
    <row r="15" spans="3:18" x14ac:dyDescent="0.2">
      <c r="C15" t="s">
        <v>9</v>
      </c>
      <c r="D15" t="s">
        <v>4</v>
      </c>
      <c r="E15">
        <v>13281</v>
      </c>
    </row>
    <row r="16" spans="3:18" x14ac:dyDescent="0.2">
      <c r="D16" t="s">
        <v>5</v>
      </c>
      <c r="E16">
        <v>556</v>
      </c>
      <c r="F16">
        <v>13659</v>
      </c>
      <c r="G16">
        <f t="shared" si="2"/>
        <v>4.0182120401821203E-2</v>
      </c>
      <c r="H16">
        <f t="shared" si="4"/>
        <v>2.6731535051785759E-10</v>
      </c>
      <c r="I16">
        <f t="shared" si="5"/>
        <v>7.3186050198136776</v>
      </c>
    </row>
    <row r="19" spans="3:9" x14ac:dyDescent="0.2">
      <c r="C19" s="13" t="s">
        <v>52</v>
      </c>
      <c r="D19" s="13"/>
      <c r="E19" s="13"/>
      <c r="F19" s="13"/>
      <c r="G19" s="13"/>
      <c r="H19" s="13"/>
      <c r="I19" s="13"/>
    </row>
    <row r="21" spans="3:9" x14ac:dyDescent="0.2">
      <c r="C21" t="s">
        <v>0</v>
      </c>
      <c r="D21" t="s">
        <v>1</v>
      </c>
      <c r="E21" t="s">
        <v>10</v>
      </c>
      <c r="F21" t="s">
        <v>20</v>
      </c>
      <c r="G21" t="s">
        <v>13</v>
      </c>
      <c r="H21" t="s">
        <v>14</v>
      </c>
      <c r="I21" t="s">
        <v>15</v>
      </c>
    </row>
    <row r="22" spans="3:9" x14ac:dyDescent="0.2">
      <c r="C22" t="s">
        <v>12</v>
      </c>
      <c r="D22" t="s">
        <v>4</v>
      </c>
    </row>
    <row r="23" spans="3:9" x14ac:dyDescent="0.2">
      <c r="D23" t="s">
        <v>5</v>
      </c>
      <c r="F23">
        <v>9041</v>
      </c>
    </row>
    <row r="24" spans="3:9" x14ac:dyDescent="0.2">
      <c r="C24" t="s">
        <v>3</v>
      </c>
      <c r="D24" t="s">
        <v>4</v>
      </c>
      <c r="E24">
        <v>24174</v>
      </c>
    </row>
    <row r="25" spans="3:9" x14ac:dyDescent="0.2">
      <c r="D25" t="s">
        <v>5</v>
      </c>
      <c r="E25">
        <v>704</v>
      </c>
      <c r="G25">
        <f>E25/(E24+E25)</f>
        <v>2.8298094702146476E-2</v>
      </c>
    </row>
    <row r="26" spans="3:9" x14ac:dyDescent="0.2">
      <c r="C26" t="s">
        <v>6</v>
      </c>
      <c r="D26" t="s">
        <v>4</v>
      </c>
      <c r="E26">
        <v>18684</v>
      </c>
    </row>
    <row r="27" spans="3:9" x14ac:dyDescent="0.2">
      <c r="D27" t="s">
        <v>5</v>
      </c>
      <c r="E27">
        <v>6212</v>
      </c>
      <c r="F27">
        <v>16799</v>
      </c>
      <c r="G27">
        <f t="shared" ref="G27:G33" si="6">E27/(E26+E27)</f>
        <v>0.24951799485861181</v>
      </c>
      <c r="H27">
        <f>(G27/F27)/$F$27</f>
        <v>8.8416844541599116E-10</v>
      </c>
      <c r="I27">
        <f>H27/$H$27*100</f>
        <v>100</v>
      </c>
    </row>
    <row r="28" spans="3:9" x14ac:dyDescent="0.2">
      <c r="C28" t="s">
        <v>7</v>
      </c>
      <c r="D28" t="s">
        <v>4</v>
      </c>
      <c r="E28">
        <v>15359</v>
      </c>
    </row>
    <row r="29" spans="3:9" x14ac:dyDescent="0.2">
      <c r="D29" t="s">
        <v>5</v>
      </c>
      <c r="E29">
        <v>2265</v>
      </c>
      <c r="F29">
        <v>14945</v>
      </c>
      <c r="G29">
        <f t="shared" si="6"/>
        <v>0.12851793009532456</v>
      </c>
      <c r="H29">
        <f t="shared" ref="H29:H33" si="7">(G29/F29)/$F$27</f>
        <v>5.1189910794935735E-10</v>
      </c>
      <c r="I29">
        <f t="shared" ref="I29:I33" si="8">H29/$H$27*100</f>
        <v>57.896106856484195</v>
      </c>
    </row>
    <row r="30" spans="3:9" x14ac:dyDescent="0.2">
      <c r="C30" t="s">
        <v>8</v>
      </c>
      <c r="D30" t="s">
        <v>4</v>
      </c>
      <c r="E30">
        <v>13519</v>
      </c>
    </row>
    <row r="31" spans="3:9" x14ac:dyDescent="0.2">
      <c r="D31" t="s">
        <v>5</v>
      </c>
      <c r="E31">
        <v>2119</v>
      </c>
      <c r="F31">
        <v>15329</v>
      </c>
      <c r="G31">
        <f t="shared" si="6"/>
        <v>0.13550326128660953</v>
      </c>
      <c r="H31">
        <f t="shared" si="7"/>
        <v>5.2620199900069667E-10</v>
      </c>
      <c r="I31">
        <f t="shared" si="8"/>
        <v>59.51377271252025</v>
      </c>
    </row>
    <row r="32" spans="3:9" x14ac:dyDescent="0.2">
      <c r="C32" t="s">
        <v>9</v>
      </c>
      <c r="D32" t="s">
        <v>4</v>
      </c>
      <c r="E32">
        <v>13586</v>
      </c>
    </row>
    <row r="33" spans="3:9" x14ac:dyDescent="0.2">
      <c r="D33" t="s">
        <v>5</v>
      </c>
      <c r="E33">
        <v>306</v>
      </c>
      <c r="F33">
        <v>19123</v>
      </c>
      <c r="G33">
        <f t="shared" si="6"/>
        <v>2.2027065937230059E-2</v>
      </c>
      <c r="H33">
        <f t="shared" si="7"/>
        <v>6.8567323411834126E-11</v>
      </c>
      <c r="I33">
        <f t="shared" si="8"/>
        <v>7.7550068391746301</v>
      </c>
    </row>
    <row r="36" spans="3:9" x14ac:dyDescent="0.2">
      <c r="C36" s="13" t="s">
        <v>53</v>
      </c>
      <c r="D36" s="13"/>
      <c r="E36" s="13"/>
      <c r="F36" s="13"/>
      <c r="G36" s="13"/>
      <c r="H36" s="13"/>
      <c r="I36" s="13"/>
    </row>
    <row r="38" spans="3:9" x14ac:dyDescent="0.2">
      <c r="C38" t="s">
        <v>0</v>
      </c>
      <c r="D38" t="s">
        <v>1</v>
      </c>
      <c r="E38" t="s">
        <v>10</v>
      </c>
      <c r="F38" t="s">
        <v>20</v>
      </c>
      <c r="G38" t="s">
        <v>13</v>
      </c>
      <c r="H38" t="s">
        <v>14</v>
      </c>
      <c r="I38" t="s">
        <v>15</v>
      </c>
    </row>
    <row r="39" spans="3:9" x14ac:dyDescent="0.2">
      <c r="C39" t="s">
        <v>12</v>
      </c>
      <c r="D39" t="s">
        <v>4</v>
      </c>
    </row>
    <row r="40" spans="3:9" x14ac:dyDescent="0.2">
      <c r="D40" t="s">
        <v>5</v>
      </c>
      <c r="F40">
        <v>11454</v>
      </c>
    </row>
    <row r="41" spans="3:9" x14ac:dyDescent="0.2">
      <c r="C41" t="s">
        <v>3</v>
      </c>
      <c r="D41" t="s">
        <v>4</v>
      </c>
      <c r="E41">
        <v>12542</v>
      </c>
    </row>
    <row r="42" spans="3:9" x14ac:dyDescent="0.2">
      <c r="D42" t="s">
        <v>5</v>
      </c>
      <c r="E42">
        <v>654</v>
      </c>
      <c r="G42">
        <f>E42/(E41+E42)</f>
        <v>4.9560472870566835E-2</v>
      </c>
    </row>
    <row r="43" spans="3:9" x14ac:dyDescent="0.2">
      <c r="C43" t="s">
        <v>6</v>
      </c>
      <c r="D43" t="s">
        <v>4</v>
      </c>
      <c r="E43">
        <v>9294</v>
      </c>
    </row>
    <row r="44" spans="3:9" x14ac:dyDescent="0.2">
      <c r="D44" t="s">
        <v>5</v>
      </c>
      <c r="E44">
        <v>3288</v>
      </c>
      <c r="F44">
        <v>7666</v>
      </c>
      <c r="G44">
        <f t="shared" ref="G44:G50" si="9">E44/(E43+E44)</f>
        <v>0.2613257033857892</v>
      </c>
      <c r="H44">
        <f>(G44/F44)/$F$44</f>
        <v>4.4467682710131625E-9</v>
      </c>
      <c r="I44">
        <f>H44/$H$44*100</f>
        <v>100</v>
      </c>
    </row>
    <row r="45" spans="3:9" x14ac:dyDescent="0.2">
      <c r="C45" t="s">
        <v>7</v>
      </c>
      <c r="D45" t="s">
        <v>4</v>
      </c>
      <c r="E45">
        <v>12631</v>
      </c>
    </row>
    <row r="46" spans="3:9" x14ac:dyDescent="0.2">
      <c r="D46" t="s">
        <v>5</v>
      </c>
      <c r="E46">
        <v>1240</v>
      </c>
      <c r="F46">
        <v>7404</v>
      </c>
      <c r="G46">
        <f t="shared" si="9"/>
        <v>8.9395140941532697E-2</v>
      </c>
      <c r="H46">
        <f t="shared" ref="H46:H50" si="10">(G46/F46)/$F$44</f>
        <v>1.5749932194359776E-9</v>
      </c>
      <c r="I46">
        <f t="shared" ref="I46:I50" si="11">H46/$H$44*100</f>
        <v>35.418828314098931</v>
      </c>
    </row>
    <row r="47" spans="3:9" x14ac:dyDescent="0.2">
      <c r="C47" t="s">
        <v>8</v>
      </c>
      <c r="D47" t="s">
        <v>4</v>
      </c>
      <c r="E47">
        <v>13031</v>
      </c>
    </row>
    <row r="48" spans="3:9" x14ac:dyDescent="0.2">
      <c r="D48" t="s">
        <v>5</v>
      </c>
      <c r="E48">
        <v>713</v>
      </c>
      <c r="F48">
        <v>9162</v>
      </c>
      <c r="G48">
        <f t="shared" si="9"/>
        <v>5.1877182770663562E-2</v>
      </c>
      <c r="H48">
        <f t="shared" si="10"/>
        <v>7.3861356769931198E-10</v>
      </c>
      <c r="I48">
        <f t="shared" si="11"/>
        <v>16.610120489391377</v>
      </c>
    </row>
    <row r="49" spans="3:11" x14ac:dyDescent="0.2">
      <c r="C49" t="s">
        <v>9</v>
      </c>
      <c r="D49" t="s">
        <v>4</v>
      </c>
      <c r="E49">
        <v>22054</v>
      </c>
    </row>
    <row r="50" spans="3:11" x14ac:dyDescent="0.2">
      <c r="D50" t="s">
        <v>5</v>
      </c>
      <c r="E50">
        <v>364</v>
      </c>
      <c r="F50">
        <v>17943</v>
      </c>
      <c r="G50">
        <f t="shared" si="9"/>
        <v>1.6236952448924973E-2</v>
      </c>
      <c r="H50">
        <f t="shared" si="10"/>
        <v>1.180431110154543E-10</v>
      </c>
      <c r="I50">
        <f t="shared" si="11"/>
        <v>2.6545820204964059</v>
      </c>
    </row>
    <row r="53" spans="3:11" x14ac:dyDescent="0.2">
      <c r="C53" s="13" t="s">
        <v>55</v>
      </c>
      <c r="D53" s="13"/>
      <c r="E53" s="13"/>
      <c r="F53" s="13"/>
      <c r="G53" s="13"/>
      <c r="H53" s="13"/>
      <c r="I53" s="13"/>
    </row>
    <row r="55" spans="3:11" x14ac:dyDescent="0.2">
      <c r="C55" t="s">
        <v>0</v>
      </c>
      <c r="D55" t="s">
        <v>1</v>
      </c>
      <c r="E55" t="s">
        <v>10</v>
      </c>
      <c r="F55" t="s">
        <v>20</v>
      </c>
      <c r="G55" t="s">
        <v>13</v>
      </c>
      <c r="H55" t="s">
        <v>14</v>
      </c>
      <c r="I55" t="s">
        <v>15</v>
      </c>
      <c r="J55" t="s">
        <v>16</v>
      </c>
      <c r="K55" t="s">
        <v>17</v>
      </c>
    </row>
    <row r="56" spans="3:11" x14ac:dyDescent="0.2">
      <c r="C56" t="s">
        <v>2</v>
      </c>
      <c r="D56" t="s">
        <v>4</v>
      </c>
    </row>
    <row r="57" spans="3:11" x14ac:dyDescent="0.2">
      <c r="D57" t="s">
        <v>5</v>
      </c>
      <c r="F57">
        <v>23818</v>
      </c>
    </row>
    <row r="58" spans="3:11" x14ac:dyDescent="0.2">
      <c r="C58" t="s">
        <v>46</v>
      </c>
      <c r="D58" t="s">
        <v>4</v>
      </c>
    </row>
    <row r="59" spans="3:11" x14ac:dyDescent="0.2">
      <c r="D59" t="s">
        <v>5</v>
      </c>
    </row>
    <row r="60" spans="3:11" x14ac:dyDescent="0.2">
      <c r="C60" t="s">
        <v>3</v>
      </c>
      <c r="D60" t="s">
        <v>4</v>
      </c>
      <c r="E60">
        <v>25134</v>
      </c>
    </row>
    <row r="61" spans="3:11" x14ac:dyDescent="0.2">
      <c r="D61" t="s">
        <v>5</v>
      </c>
      <c r="E61">
        <v>192</v>
      </c>
    </row>
    <row r="62" spans="3:11" x14ac:dyDescent="0.2">
      <c r="C62" t="s">
        <v>6</v>
      </c>
      <c r="D62" t="s">
        <v>4</v>
      </c>
      <c r="E62">
        <v>16448</v>
      </c>
    </row>
    <row r="63" spans="3:11" x14ac:dyDescent="0.2">
      <c r="D63" t="s">
        <v>5</v>
      </c>
      <c r="E63">
        <v>5193</v>
      </c>
      <c r="F63">
        <v>15074</v>
      </c>
      <c r="G63">
        <f>E63/(E62+E63)</f>
        <v>0.23996118478813364</v>
      </c>
      <c r="H63">
        <f>G63/F63</f>
        <v>1.5918879181911479E-5</v>
      </c>
      <c r="I63">
        <f>H63/$H$63*100</f>
        <v>100</v>
      </c>
    </row>
    <row r="64" spans="3:11" x14ac:dyDescent="0.2">
      <c r="C64" t="s">
        <v>18</v>
      </c>
      <c r="D64" t="s">
        <v>4</v>
      </c>
      <c r="E64">
        <v>15177</v>
      </c>
    </row>
    <row r="65" spans="3:11" x14ac:dyDescent="0.2">
      <c r="D65" t="s">
        <v>5</v>
      </c>
      <c r="E65">
        <v>6299</v>
      </c>
      <c r="F65">
        <v>17665</v>
      </c>
      <c r="G65">
        <f t="shared" ref="G65:G67" si="12">E65/(E64+E65)</f>
        <v>0.29330415347364502</v>
      </c>
      <c r="H65">
        <f t="shared" ref="H65:H67" si="13">G65/F65</f>
        <v>1.6603688280421457E-5</v>
      </c>
      <c r="I65">
        <f t="shared" ref="I65:I67" si="14">H65/$H$63*100</f>
        <v>104.30186755414366</v>
      </c>
    </row>
    <row r="66" spans="3:11" x14ac:dyDescent="0.2">
      <c r="C66" t="s">
        <v>18</v>
      </c>
      <c r="D66" t="s">
        <v>4</v>
      </c>
      <c r="E66">
        <v>21295</v>
      </c>
    </row>
    <row r="67" spans="3:11" x14ac:dyDescent="0.2">
      <c r="D67" t="s">
        <v>5</v>
      </c>
      <c r="E67">
        <v>4397</v>
      </c>
      <c r="F67">
        <v>17184</v>
      </c>
      <c r="G67">
        <f t="shared" si="12"/>
        <v>0.17114276817686438</v>
      </c>
      <c r="H67">
        <f t="shared" si="13"/>
        <v>9.9594255223966705E-6</v>
      </c>
      <c r="I67">
        <f t="shared" si="14"/>
        <v>62.563610217693608</v>
      </c>
      <c r="J67">
        <f>AVERAGE(I65,I67)</f>
        <v>83.432738885918639</v>
      </c>
      <c r="K67">
        <f>STDEV(I65,I67)</f>
        <v>29.513404797512919</v>
      </c>
    </row>
    <row r="71" spans="3:11" x14ac:dyDescent="0.2">
      <c r="C71" s="13" t="s">
        <v>54</v>
      </c>
      <c r="D71" s="13"/>
      <c r="E71" s="13"/>
      <c r="F71" s="13"/>
      <c r="G71" s="13"/>
      <c r="H71" s="13"/>
      <c r="I71" s="13"/>
    </row>
    <row r="74" spans="3:11" x14ac:dyDescent="0.2">
      <c r="C74" t="s">
        <v>0</v>
      </c>
      <c r="D74" t="s">
        <v>1</v>
      </c>
      <c r="E74" t="s">
        <v>10</v>
      </c>
      <c r="F74" t="s">
        <v>20</v>
      </c>
      <c r="G74" t="s">
        <v>13</v>
      </c>
      <c r="H74" t="s">
        <v>14</v>
      </c>
      <c r="I74" t="s">
        <v>15</v>
      </c>
      <c r="J74" t="s">
        <v>16</v>
      </c>
      <c r="K74" t="s">
        <v>17</v>
      </c>
    </row>
    <row r="75" spans="3:11" x14ac:dyDescent="0.2">
      <c r="C75" t="s">
        <v>12</v>
      </c>
      <c r="D75" t="s">
        <v>4</v>
      </c>
    </row>
    <row r="76" spans="3:11" x14ac:dyDescent="0.2">
      <c r="D76" t="s">
        <v>5</v>
      </c>
      <c r="F76">
        <v>17151</v>
      </c>
    </row>
    <row r="77" spans="3:11" x14ac:dyDescent="0.2">
      <c r="C77" t="s">
        <v>19</v>
      </c>
      <c r="D77" t="s">
        <v>4</v>
      </c>
    </row>
    <row r="78" spans="3:11" x14ac:dyDescent="0.2">
      <c r="D78" t="s">
        <v>5</v>
      </c>
      <c r="F78">
        <v>12230</v>
      </c>
    </row>
    <row r="79" spans="3:11" x14ac:dyDescent="0.2">
      <c r="C79" t="s">
        <v>3</v>
      </c>
      <c r="D79" t="s">
        <v>4</v>
      </c>
      <c r="E79">
        <v>14517</v>
      </c>
    </row>
    <row r="80" spans="3:11" x14ac:dyDescent="0.2">
      <c r="D80" t="s">
        <v>5</v>
      </c>
    </row>
    <row r="81" spans="3:11" x14ac:dyDescent="0.2">
      <c r="C81" t="s">
        <v>6</v>
      </c>
      <c r="D81" t="s">
        <v>4</v>
      </c>
      <c r="E81">
        <v>12469</v>
      </c>
    </row>
    <row r="82" spans="3:11" x14ac:dyDescent="0.2">
      <c r="D82" t="s">
        <v>5</v>
      </c>
      <c r="E82">
        <v>6954</v>
      </c>
      <c r="F82">
        <v>12527</v>
      </c>
      <c r="G82">
        <f>E82/(E81+E82)</f>
        <v>0.35802914070946817</v>
      </c>
      <c r="H82">
        <f>G82/F82</f>
        <v>2.8580597166877001E-5</v>
      </c>
      <c r="I82">
        <f>H82/$H$82*100</f>
        <v>100</v>
      </c>
    </row>
    <row r="83" spans="3:11" x14ac:dyDescent="0.2">
      <c r="C83" t="s">
        <v>19</v>
      </c>
      <c r="D83" t="s">
        <v>4</v>
      </c>
      <c r="E83">
        <v>21150</v>
      </c>
    </row>
    <row r="84" spans="3:11" x14ac:dyDescent="0.2">
      <c r="D84" t="s">
        <v>5</v>
      </c>
      <c r="E84">
        <v>1010</v>
      </c>
      <c r="F84">
        <v>17751</v>
      </c>
      <c r="G84">
        <f t="shared" ref="G84:G86" si="15">E84/(E83+E84)</f>
        <v>4.5577617328519858E-2</v>
      </c>
      <c r="H84">
        <f t="shared" ref="H84:H86" si="16">G84/F84</f>
        <v>2.5676084349343617E-6</v>
      </c>
      <c r="I84">
        <f t="shared" ref="I84:I86" si="17">H84/$H$82*100</f>
        <v>8.9837466304239726</v>
      </c>
    </row>
    <row r="85" spans="3:11" x14ac:dyDescent="0.2">
      <c r="C85" t="s">
        <v>19</v>
      </c>
      <c r="D85" t="s">
        <v>4</v>
      </c>
      <c r="E85">
        <v>20928</v>
      </c>
    </row>
    <row r="86" spans="3:11" x14ac:dyDescent="0.2">
      <c r="D86" t="s">
        <v>5</v>
      </c>
      <c r="E86">
        <v>485</v>
      </c>
      <c r="F86">
        <v>12160</v>
      </c>
      <c r="G86">
        <f t="shared" si="15"/>
        <v>2.2649792182319151E-2</v>
      </c>
      <c r="H86">
        <f t="shared" si="16"/>
        <v>1.8626473834144039E-6</v>
      </c>
      <c r="I86">
        <f t="shared" si="17"/>
        <v>6.5171744751823715</v>
      </c>
      <c r="J86">
        <f>AVERAGE(I84,I86)</f>
        <v>7.7504605528031725</v>
      </c>
      <c r="K86">
        <f>STDEV(I84,I86)</f>
        <v>1.7441298972572474</v>
      </c>
    </row>
  </sheetData>
  <mergeCells count="7">
    <mergeCell ref="C71:I71"/>
    <mergeCell ref="C53:I53"/>
    <mergeCell ref="C2:I2"/>
    <mergeCell ref="C19:I19"/>
    <mergeCell ref="C36:I36"/>
    <mergeCell ref="M4:O4"/>
    <mergeCell ref="L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Figure 1I</vt:lpstr>
      <vt:lpstr>Figure 2I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s-Kiani, Timur</dc:creator>
  <cp:lastModifiedBy>Microsoft Office User</cp:lastModifiedBy>
  <dcterms:created xsi:type="dcterms:W3CDTF">2022-05-25T09:29:34Z</dcterms:created>
  <dcterms:modified xsi:type="dcterms:W3CDTF">2023-01-08T17:24:04Z</dcterms:modified>
</cp:coreProperties>
</file>